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itional file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6" uniqueCount="97">
  <si>
    <r>
      <rPr>
        <b val="true"/>
        <sz val="10"/>
        <color rgb="FF000000"/>
        <rFont val="Arial"/>
        <family val="2"/>
      </rPr>
      <t xml:space="preserve">Codon usage pattern of the mitochondrial protein-encoding genes in ectoprocts</t>
    </r>
    <r>
      <rPr>
        <b val="true"/>
        <i val="true"/>
        <sz val="10"/>
        <color rgb="FF000000"/>
        <rFont val="Arial"/>
        <family val="2"/>
      </rPr>
      <t xml:space="preserve">.</t>
    </r>
  </si>
  <si>
    <t xml:space="preserve">Amino acid</t>
  </si>
  <si>
    <t xml:space="preserve">Codon</t>
  </si>
  <si>
    <t xml:space="preserve">Flustra foliacea</t>
  </si>
  <si>
    <t xml:space="preserve">Bugula neritina</t>
  </si>
  <si>
    <t xml:space="preserve">Watersipora subtorquata</t>
  </si>
  <si>
    <t xml:space="preserve">Flustrellidra hispida</t>
  </si>
  <si>
    <t xml:space="preserve">Ala</t>
  </si>
  <si>
    <t xml:space="preserve">GCG</t>
  </si>
  <si>
    <t xml:space="preserve">GCA</t>
  </si>
  <si>
    <t xml:space="preserve">GCU</t>
  </si>
  <si>
    <t xml:space="preserve">GCC</t>
  </si>
  <si>
    <t xml:space="preserve">total</t>
  </si>
  <si>
    <t xml:space="preserve">Arg</t>
  </si>
  <si>
    <t xml:space="preserve">CGG</t>
  </si>
  <si>
    <t xml:space="preserve">CGA</t>
  </si>
  <si>
    <t xml:space="preserve">CGU</t>
  </si>
  <si>
    <t xml:space="preserve">CGC</t>
  </si>
  <si>
    <t xml:space="preserve">Asn</t>
  </si>
  <si>
    <t xml:space="preserve">AAU</t>
  </si>
  <si>
    <t xml:space="preserve">AAC</t>
  </si>
  <si>
    <t xml:space="preserve">Asp</t>
  </si>
  <si>
    <t xml:space="preserve">GAU</t>
  </si>
  <si>
    <t xml:space="preserve">GAC</t>
  </si>
  <si>
    <t xml:space="preserve">Cys</t>
  </si>
  <si>
    <t xml:space="preserve">UGU</t>
  </si>
  <si>
    <t xml:space="preserve">UGC</t>
  </si>
  <si>
    <t xml:space="preserve">Gln</t>
  </si>
  <si>
    <t xml:space="preserve">CAG</t>
  </si>
  <si>
    <t xml:space="preserve">CAA</t>
  </si>
  <si>
    <t xml:space="preserve">Glu</t>
  </si>
  <si>
    <t xml:space="preserve">GAG</t>
  </si>
  <si>
    <t xml:space="preserve">GAA</t>
  </si>
  <si>
    <t xml:space="preserve">Gly</t>
  </si>
  <si>
    <t xml:space="preserve">GGG</t>
  </si>
  <si>
    <t xml:space="preserve">GGA</t>
  </si>
  <si>
    <t xml:space="preserve">GGU</t>
  </si>
  <si>
    <t xml:space="preserve">GGC</t>
  </si>
  <si>
    <t xml:space="preserve">His</t>
  </si>
  <si>
    <t xml:space="preserve">CAU</t>
  </si>
  <si>
    <t xml:space="preserve">CAC</t>
  </si>
  <si>
    <t xml:space="preserve">Ile</t>
  </si>
  <si>
    <t xml:space="preserve">AUU</t>
  </si>
  <si>
    <t xml:space="preserve">AUC</t>
  </si>
  <si>
    <t xml:space="preserve">Leu</t>
  </si>
  <si>
    <t xml:space="preserve">UUG</t>
  </si>
  <si>
    <t xml:space="preserve">UUA</t>
  </si>
  <si>
    <t xml:space="preserve">total Leu1</t>
  </si>
  <si>
    <t xml:space="preserve">CUG</t>
  </si>
  <si>
    <t xml:space="preserve">CUA</t>
  </si>
  <si>
    <t xml:space="preserve">CUU</t>
  </si>
  <si>
    <t xml:space="preserve">CUC</t>
  </si>
  <si>
    <t xml:space="preserve">total Leu2</t>
  </si>
  <si>
    <t xml:space="preserve">Lys</t>
  </si>
  <si>
    <t xml:space="preserve">AAG</t>
  </si>
  <si>
    <t xml:space="preserve">AAA</t>
  </si>
  <si>
    <t xml:space="preserve">Met</t>
  </si>
  <si>
    <t xml:space="preserve">AUG</t>
  </si>
  <si>
    <t xml:space="preserve">AUA</t>
  </si>
  <si>
    <t xml:space="preserve">Phe</t>
  </si>
  <si>
    <t xml:space="preserve">UUU</t>
  </si>
  <si>
    <t xml:space="preserve">UUC</t>
  </si>
  <si>
    <t xml:space="preserve">Pro</t>
  </si>
  <si>
    <t xml:space="preserve">CCG</t>
  </si>
  <si>
    <t xml:space="preserve">CCA</t>
  </si>
  <si>
    <t xml:space="preserve">CCU</t>
  </si>
  <si>
    <t xml:space="preserve">CCC</t>
  </si>
  <si>
    <t xml:space="preserve">Ser</t>
  </si>
  <si>
    <t xml:space="preserve">AGG</t>
  </si>
  <si>
    <t xml:space="preserve">AGA</t>
  </si>
  <si>
    <t xml:space="preserve">AGU</t>
  </si>
  <si>
    <t xml:space="preserve">AGC</t>
  </si>
  <si>
    <t xml:space="preserve">total Ser1</t>
  </si>
  <si>
    <t xml:space="preserve">UCG</t>
  </si>
  <si>
    <t xml:space="preserve">UCA</t>
  </si>
  <si>
    <t xml:space="preserve">UCU</t>
  </si>
  <si>
    <t xml:space="preserve">UCC</t>
  </si>
  <si>
    <t xml:space="preserve">total Ser2</t>
  </si>
  <si>
    <t xml:space="preserve">Thr</t>
  </si>
  <si>
    <t xml:space="preserve">ACG</t>
  </si>
  <si>
    <t xml:space="preserve">ACA</t>
  </si>
  <si>
    <t xml:space="preserve">ACU</t>
  </si>
  <si>
    <t xml:space="preserve">ACC</t>
  </si>
  <si>
    <t xml:space="preserve">Trp</t>
  </si>
  <si>
    <t xml:space="preserve">UGG</t>
  </si>
  <si>
    <t xml:space="preserve">UGA</t>
  </si>
  <si>
    <t xml:space="preserve">Tyr</t>
  </si>
  <si>
    <t xml:space="preserve">UAU</t>
  </si>
  <si>
    <t xml:space="preserve">UAC</t>
  </si>
  <si>
    <t xml:space="preserve">Val</t>
  </si>
  <si>
    <t xml:space="preserve">GUG</t>
  </si>
  <si>
    <t xml:space="preserve">GUA</t>
  </si>
  <si>
    <t xml:space="preserve">GUU</t>
  </si>
  <si>
    <t xml:space="preserve">GUC</t>
  </si>
  <si>
    <t xml:space="preserve">Ter</t>
  </si>
  <si>
    <t xml:space="preserve">UAG</t>
  </si>
  <si>
    <t xml:space="preserve">UA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b val="true"/>
      <sz val="10"/>
      <color rgb="FF000000"/>
      <name val="Arial"/>
      <family val="2"/>
    </font>
    <font>
      <b val="true"/>
      <i val="true"/>
      <sz val="10"/>
      <color rgb="FF000000"/>
      <name val="Arial"/>
      <family val="2"/>
    </font>
    <font>
      <sz val="10"/>
      <color rgb="FF000000"/>
      <name val="Arial"/>
      <family val="2"/>
    </font>
    <font>
      <b val="true"/>
      <i val="true"/>
      <sz val="10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Standard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9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2" topLeftCell="B3" activePane="bottomRight" state="frozen"/>
      <selection pane="topLeft" activeCell="A1" activeCellId="0" sqref="A1"/>
      <selection pane="topRight" activeCell="B1" activeCellId="0" sqref="B1"/>
      <selection pane="bottomLeft" activeCell="A3" activeCellId="0" sqref="A3"/>
      <selection pane="bottomRight" activeCell="A1" activeCellId="0" sqref="A1"/>
    </sheetView>
  </sheetViews>
  <sheetFormatPr defaultColWidth="10.96484375" defaultRowHeight="14" zeroHeight="false" outlineLevelRow="0" outlineLevelCol="0"/>
  <cols>
    <col collapsed="false" customWidth="true" hidden="false" outlineLevel="0" max="6" min="3" style="0" width="22.49"/>
  </cols>
  <sheetData>
    <row r="1" customFormat="false" ht="14" hidden="false" customHeight="false" outlineLevel="0" collapsed="false">
      <c r="A1" s="1" t="s">
        <v>0</v>
      </c>
      <c r="B1" s="2"/>
      <c r="C1" s="2"/>
      <c r="D1" s="3"/>
      <c r="E1" s="3"/>
      <c r="F1" s="3"/>
    </row>
    <row r="2" customFormat="false" ht="14" hidden="false" customHeight="false" outlineLevel="0" collapsed="false">
      <c r="A2" s="4" t="s">
        <v>1</v>
      </c>
      <c r="B2" s="4" t="s">
        <v>2</v>
      </c>
      <c r="C2" s="5" t="s">
        <v>3</v>
      </c>
      <c r="D2" s="5" t="s">
        <v>4</v>
      </c>
      <c r="E2" s="6" t="s">
        <v>5</v>
      </c>
      <c r="F2" s="5" t="s">
        <v>6</v>
      </c>
    </row>
    <row r="3" customFormat="false" ht="14" hidden="false" customHeight="false" outlineLevel="0" collapsed="false">
      <c r="A3" s="2" t="s">
        <v>7</v>
      </c>
      <c r="B3" s="2" t="s">
        <v>8</v>
      </c>
      <c r="C3" s="2" t="n">
        <v>25</v>
      </c>
      <c r="D3" s="2" t="n">
        <v>3</v>
      </c>
      <c r="E3" s="2" t="n">
        <v>9</v>
      </c>
      <c r="F3" s="2" t="n">
        <v>26</v>
      </c>
    </row>
    <row r="4" customFormat="false" ht="14" hidden="false" customHeight="false" outlineLevel="0" collapsed="false">
      <c r="A4" s="2"/>
      <c r="B4" s="2" t="s">
        <v>9</v>
      </c>
      <c r="C4" s="2" t="n">
        <v>28</v>
      </c>
      <c r="D4" s="2" t="n">
        <v>89</v>
      </c>
      <c r="E4" s="2" t="n">
        <v>90</v>
      </c>
      <c r="F4" s="2" t="n">
        <v>86</v>
      </c>
    </row>
    <row r="5" customFormat="false" ht="14" hidden="false" customHeight="false" outlineLevel="0" collapsed="false">
      <c r="A5" s="2"/>
      <c r="B5" s="2" t="s">
        <v>10</v>
      </c>
      <c r="C5" s="2" t="n">
        <v>121</v>
      </c>
      <c r="D5" s="2" t="n">
        <v>73</v>
      </c>
      <c r="E5" s="2" t="n">
        <v>52</v>
      </c>
      <c r="F5" s="2" t="n">
        <v>73</v>
      </c>
    </row>
    <row r="6" customFormat="false" ht="14" hidden="false" customHeight="false" outlineLevel="0" collapsed="false">
      <c r="A6" s="2"/>
      <c r="B6" s="2" t="s">
        <v>11</v>
      </c>
      <c r="C6" s="2" t="n">
        <v>12</v>
      </c>
      <c r="D6" s="2" t="n">
        <v>33</v>
      </c>
      <c r="E6" s="2" t="n">
        <v>30</v>
      </c>
      <c r="F6" s="2" t="n">
        <v>59</v>
      </c>
    </row>
    <row r="7" customFormat="false" ht="14" hidden="false" customHeight="false" outlineLevel="0" collapsed="false">
      <c r="A7" s="2"/>
      <c r="B7" s="2" t="s">
        <v>12</v>
      </c>
      <c r="C7" s="7" t="n">
        <f aca="false">SUM(C3:C6)</f>
        <v>186</v>
      </c>
      <c r="D7" s="7" t="n">
        <f aca="false">SUM(D3:D6)</f>
        <v>198</v>
      </c>
      <c r="E7" s="7" t="n">
        <f aca="false">SUM(E3:E6)</f>
        <v>181</v>
      </c>
      <c r="F7" s="7" t="n">
        <f aca="false">SUM(F3:F6)</f>
        <v>244</v>
      </c>
    </row>
    <row r="8" customFormat="false" ht="14" hidden="false" customHeight="false" outlineLevel="0" collapsed="false">
      <c r="A8" s="2" t="s">
        <v>13</v>
      </c>
      <c r="B8" s="2" t="s">
        <v>14</v>
      </c>
      <c r="C8" s="2" t="n">
        <v>17</v>
      </c>
      <c r="D8" s="2" t="n">
        <v>5</v>
      </c>
      <c r="E8" s="2" t="n">
        <v>6</v>
      </c>
      <c r="F8" s="2" t="n">
        <v>10</v>
      </c>
    </row>
    <row r="9" customFormat="false" ht="14" hidden="false" customHeight="false" outlineLevel="0" collapsed="false">
      <c r="A9" s="2"/>
      <c r="B9" s="2" t="s">
        <v>15</v>
      </c>
      <c r="C9" s="2" t="n">
        <v>8</v>
      </c>
      <c r="D9" s="2" t="n">
        <v>29</v>
      </c>
      <c r="E9" s="2" t="n">
        <v>29</v>
      </c>
      <c r="F9" s="2" t="n">
        <v>25</v>
      </c>
    </row>
    <row r="10" customFormat="false" ht="14" hidden="false" customHeight="false" outlineLevel="0" collapsed="false">
      <c r="A10" s="2"/>
      <c r="B10" s="2" t="s">
        <v>16</v>
      </c>
      <c r="C10" s="2" t="n">
        <v>30</v>
      </c>
      <c r="D10" s="2" t="n">
        <v>6</v>
      </c>
      <c r="E10" s="2" t="n">
        <v>11</v>
      </c>
      <c r="F10" s="2" t="n">
        <v>11</v>
      </c>
    </row>
    <row r="11" customFormat="false" ht="14" hidden="false" customHeight="false" outlineLevel="0" collapsed="false">
      <c r="A11" s="2"/>
      <c r="B11" s="2" t="s">
        <v>17</v>
      </c>
      <c r="C11" s="2" t="n">
        <v>1</v>
      </c>
      <c r="D11" s="2" t="n">
        <v>5</v>
      </c>
      <c r="E11" s="2" t="n">
        <v>3</v>
      </c>
      <c r="F11" s="2" t="n">
        <v>12</v>
      </c>
    </row>
    <row r="12" customFormat="false" ht="14" hidden="false" customHeight="false" outlineLevel="0" collapsed="false">
      <c r="A12" s="2"/>
      <c r="B12" s="2" t="s">
        <v>12</v>
      </c>
      <c r="C12" s="7" t="n">
        <f aca="false">SUM(C8:C11)</f>
        <v>56</v>
      </c>
      <c r="D12" s="7" t="n">
        <f aca="false">SUM(D8:D11)</f>
        <v>45</v>
      </c>
      <c r="E12" s="7" t="n">
        <f aca="false">SUM(E8:E11)</f>
        <v>49</v>
      </c>
      <c r="F12" s="7" t="n">
        <f aca="false">SUM(F8:F11)</f>
        <v>58</v>
      </c>
    </row>
    <row r="13" customFormat="false" ht="14" hidden="false" customHeight="false" outlineLevel="0" collapsed="false">
      <c r="A13" s="2" t="s">
        <v>18</v>
      </c>
      <c r="B13" s="2" t="s">
        <v>19</v>
      </c>
      <c r="C13" s="2" t="n">
        <v>107</v>
      </c>
      <c r="D13" s="2" t="n">
        <v>80</v>
      </c>
      <c r="E13" s="2" t="n">
        <v>99</v>
      </c>
      <c r="F13" s="2" t="n">
        <v>36</v>
      </c>
    </row>
    <row r="14" customFormat="false" ht="14" hidden="false" customHeight="false" outlineLevel="0" collapsed="false">
      <c r="A14" s="2"/>
      <c r="B14" s="2" t="s">
        <v>20</v>
      </c>
      <c r="C14" s="2" t="n">
        <v>12</v>
      </c>
      <c r="D14" s="2" t="n">
        <v>101</v>
      </c>
      <c r="E14" s="2" t="n">
        <v>83</v>
      </c>
      <c r="F14" s="2" t="n">
        <v>61</v>
      </c>
    </row>
    <row r="15" customFormat="false" ht="14" hidden="false" customHeight="false" outlineLevel="0" collapsed="false">
      <c r="A15" s="2"/>
      <c r="B15" s="2" t="s">
        <v>12</v>
      </c>
      <c r="C15" s="7" t="n">
        <f aca="false">SUM(C13:C14)</f>
        <v>119</v>
      </c>
      <c r="D15" s="7" t="n">
        <f aca="false">SUM(D13:D14)</f>
        <v>181</v>
      </c>
      <c r="E15" s="7" t="n">
        <f aca="false">SUM(E13:E14)</f>
        <v>182</v>
      </c>
      <c r="F15" s="7" t="n">
        <f aca="false">SUM(F13:F14)</f>
        <v>97</v>
      </c>
    </row>
    <row r="16" customFormat="false" ht="14" hidden="false" customHeight="false" outlineLevel="0" collapsed="false">
      <c r="A16" s="2" t="s">
        <v>21</v>
      </c>
      <c r="B16" s="2" t="s">
        <v>22</v>
      </c>
      <c r="C16" s="2" t="n">
        <v>62</v>
      </c>
      <c r="D16" s="2" t="n">
        <v>28</v>
      </c>
      <c r="E16" s="2" t="n">
        <v>35</v>
      </c>
      <c r="F16" s="2" t="n">
        <v>29</v>
      </c>
    </row>
    <row r="17" customFormat="false" ht="14" hidden="false" customHeight="false" outlineLevel="0" collapsed="false">
      <c r="A17" s="2"/>
      <c r="B17" s="2" t="s">
        <v>23</v>
      </c>
      <c r="C17" s="2" t="n">
        <v>8</v>
      </c>
      <c r="D17" s="2" t="n">
        <v>30</v>
      </c>
      <c r="E17" s="2" t="n">
        <v>24</v>
      </c>
      <c r="F17" s="2" t="n">
        <v>36</v>
      </c>
    </row>
    <row r="18" customFormat="false" ht="14" hidden="false" customHeight="false" outlineLevel="0" collapsed="false">
      <c r="A18" s="2"/>
      <c r="B18" s="2" t="s">
        <v>12</v>
      </c>
      <c r="C18" s="7" t="n">
        <f aca="false">SUM(C16:C17)</f>
        <v>70</v>
      </c>
      <c r="D18" s="7" t="n">
        <f aca="false">SUM(D16:D17)</f>
        <v>58</v>
      </c>
      <c r="E18" s="7" t="n">
        <f aca="false">SUM(E16:E17)</f>
        <v>59</v>
      </c>
      <c r="F18" s="7" t="n">
        <f aca="false">SUM(F16:F17)</f>
        <v>65</v>
      </c>
    </row>
    <row r="19" customFormat="false" ht="14" hidden="false" customHeight="false" outlineLevel="0" collapsed="false">
      <c r="A19" s="2" t="s">
        <v>24</v>
      </c>
      <c r="B19" s="2" t="s">
        <v>25</v>
      </c>
      <c r="C19" s="2" t="n">
        <v>61</v>
      </c>
      <c r="D19" s="2" t="n">
        <v>17</v>
      </c>
      <c r="E19" s="2" t="n">
        <v>19</v>
      </c>
      <c r="F19" s="2" t="n">
        <v>39</v>
      </c>
    </row>
    <row r="20" customFormat="false" ht="14" hidden="false" customHeight="false" outlineLevel="0" collapsed="false">
      <c r="A20" s="2"/>
      <c r="B20" s="2" t="s">
        <v>26</v>
      </c>
      <c r="C20" s="2" t="n">
        <v>3</v>
      </c>
      <c r="D20" s="2" t="n">
        <v>14</v>
      </c>
      <c r="E20" s="2" t="n">
        <v>13</v>
      </c>
      <c r="F20" s="2" t="n">
        <v>24</v>
      </c>
    </row>
    <row r="21" customFormat="false" ht="14" hidden="false" customHeight="false" outlineLevel="0" collapsed="false">
      <c r="A21" s="2"/>
      <c r="B21" s="2" t="s">
        <v>12</v>
      </c>
      <c r="C21" s="7" t="n">
        <f aca="false">SUM(C19:C20)</f>
        <v>64</v>
      </c>
      <c r="D21" s="7" t="n">
        <f aca="false">SUM(D19:D20)</f>
        <v>31</v>
      </c>
      <c r="E21" s="7" t="n">
        <f aca="false">SUM(E19:E20)</f>
        <v>32</v>
      </c>
      <c r="F21" s="7" t="n">
        <f aca="false">SUM(F19:F20)</f>
        <v>63</v>
      </c>
    </row>
    <row r="22" customFormat="false" ht="14" hidden="false" customHeight="false" outlineLevel="0" collapsed="false">
      <c r="A22" s="2" t="s">
        <v>27</v>
      </c>
      <c r="B22" s="2" t="s">
        <v>28</v>
      </c>
      <c r="C22" s="2" t="n">
        <v>28</v>
      </c>
      <c r="D22" s="2" t="n">
        <v>6</v>
      </c>
      <c r="E22" s="2" t="n">
        <v>7</v>
      </c>
      <c r="F22" s="2" t="n">
        <v>10</v>
      </c>
    </row>
    <row r="23" customFormat="false" ht="14" hidden="false" customHeight="false" outlineLevel="0" collapsed="false">
      <c r="A23" s="2"/>
      <c r="B23" s="2" t="s">
        <v>29</v>
      </c>
      <c r="C23" s="2" t="n">
        <v>26</v>
      </c>
      <c r="D23" s="2" t="n">
        <v>72</v>
      </c>
      <c r="E23" s="2" t="n">
        <v>61</v>
      </c>
      <c r="F23" s="2" t="n">
        <v>33</v>
      </c>
    </row>
    <row r="24" customFormat="false" ht="14" hidden="false" customHeight="false" outlineLevel="0" collapsed="false">
      <c r="A24" s="2"/>
      <c r="B24" s="2" t="s">
        <v>12</v>
      </c>
      <c r="C24" s="7" t="n">
        <f aca="false">SUM(C22:C23)</f>
        <v>54</v>
      </c>
      <c r="D24" s="7" t="n">
        <f aca="false">SUM(D22:D23)</f>
        <v>78</v>
      </c>
      <c r="E24" s="7" t="n">
        <f aca="false">SUM(E22:E23)</f>
        <v>68</v>
      </c>
      <c r="F24" s="7" t="n">
        <f aca="false">SUM(F22:F23)</f>
        <v>43</v>
      </c>
    </row>
    <row r="25" customFormat="false" ht="14" hidden="false" customHeight="false" outlineLevel="0" collapsed="false">
      <c r="A25" s="2" t="s">
        <v>30</v>
      </c>
      <c r="B25" s="2" t="s">
        <v>31</v>
      </c>
      <c r="C25" s="2" t="n">
        <v>46</v>
      </c>
      <c r="D25" s="2" t="n">
        <v>8</v>
      </c>
      <c r="E25" s="2" t="n">
        <v>7</v>
      </c>
      <c r="F25" s="2" t="n">
        <v>20</v>
      </c>
    </row>
    <row r="26" customFormat="false" ht="14" hidden="false" customHeight="false" outlineLevel="0" collapsed="false">
      <c r="A26" s="2"/>
      <c r="B26" s="2" t="s">
        <v>32</v>
      </c>
      <c r="C26" s="2" t="n">
        <v>29</v>
      </c>
      <c r="D26" s="2" t="n">
        <v>72</v>
      </c>
      <c r="E26" s="2" t="n">
        <v>68</v>
      </c>
      <c r="F26" s="2" t="n">
        <v>42</v>
      </c>
    </row>
    <row r="27" customFormat="false" ht="14" hidden="false" customHeight="false" outlineLevel="0" collapsed="false">
      <c r="A27" s="2"/>
      <c r="B27" s="2" t="s">
        <v>12</v>
      </c>
      <c r="C27" s="7" t="n">
        <f aca="false">SUM(C25:C26)</f>
        <v>75</v>
      </c>
      <c r="D27" s="7" t="n">
        <f aca="false">SUM(D25:D26)</f>
        <v>80</v>
      </c>
      <c r="E27" s="7" t="n">
        <f aca="false">SUM(E25:E26)</f>
        <v>75</v>
      </c>
      <c r="F27" s="7" t="n">
        <f aca="false">SUM(F25:F26)</f>
        <v>62</v>
      </c>
    </row>
    <row r="28" customFormat="false" ht="14" hidden="false" customHeight="false" outlineLevel="0" collapsed="false">
      <c r="A28" s="2" t="s">
        <v>33</v>
      </c>
      <c r="B28" s="2" t="s">
        <v>34</v>
      </c>
      <c r="C28" s="2" t="n">
        <v>83</v>
      </c>
      <c r="D28" s="2" t="n">
        <v>34</v>
      </c>
      <c r="E28" s="2" t="n">
        <v>44</v>
      </c>
      <c r="F28" s="2" t="n">
        <v>39</v>
      </c>
    </row>
    <row r="29" customFormat="false" ht="14" hidden="false" customHeight="false" outlineLevel="0" collapsed="false">
      <c r="A29" s="2"/>
      <c r="B29" s="2" t="s">
        <v>35</v>
      </c>
      <c r="C29" s="2" t="n">
        <v>60</v>
      </c>
      <c r="D29" s="2" t="n">
        <v>91</v>
      </c>
      <c r="E29" s="2" t="n">
        <v>104</v>
      </c>
      <c r="F29" s="2" t="n">
        <v>62</v>
      </c>
    </row>
    <row r="30" customFormat="false" ht="14" hidden="false" customHeight="false" outlineLevel="0" collapsed="false">
      <c r="A30" s="2"/>
      <c r="B30" s="2" t="s">
        <v>36</v>
      </c>
      <c r="C30" s="2" t="n">
        <v>98</v>
      </c>
      <c r="D30" s="2" t="n">
        <v>27</v>
      </c>
      <c r="E30" s="2" t="n">
        <v>33</v>
      </c>
      <c r="F30" s="2" t="n">
        <v>68</v>
      </c>
    </row>
    <row r="31" customFormat="false" ht="14" hidden="false" customHeight="false" outlineLevel="0" collapsed="false">
      <c r="A31" s="2"/>
      <c r="B31" s="2" t="s">
        <v>37</v>
      </c>
      <c r="C31" s="2" t="n">
        <v>6</v>
      </c>
      <c r="D31" s="2" t="n">
        <v>19</v>
      </c>
      <c r="E31" s="2" t="n">
        <v>9</v>
      </c>
      <c r="F31" s="2" t="n">
        <v>47</v>
      </c>
    </row>
    <row r="32" customFormat="false" ht="14" hidden="false" customHeight="false" outlineLevel="0" collapsed="false">
      <c r="A32" s="2"/>
      <c r="B32" s="2" t="s">
        <v>12</v>
      </c>
      <c r="C32" s="7" t="n">
        <f aca="false">SUM(C28:C31)</f>
        <v>247</v>
      </c>
      <c r="D32" s="7" t="n">
        <f aca="false">SUM(D28:D31)</f>
        <v>171</v>
      </c>
      <c r="E32" s="7" t="n">
        <f aca="false">SUM(E28:E31)</f>
        <v>190</v>
      </c>
      <c r="F32" s="7" t="n">
        <f aca="false">SUM(F28:F31)</f>
        <v>216</v>
      </c>
    </row>
    <row r="33" customFormat="false" ht="14" hidden="false" customHeight="false" outlineLevel="0" collapsed="false">
      <c r="A33" s="2" t="s">
        <v>38</v>
      </c>
      <c r="B33" s="2" t="s">
        <v>39</v>
      </c>
      <c r="C33" s="2" t="n">
        <v>59</v>
      </c>
      <c r="D33" s="2" t="n">
        <v>32</v>
      </c>
      <c r="E33" s="2" t="n">
        <v>42</v>
      </c>
      <c r="F33" s="2" t="n">
        <v>28</v>
      </c>
    </row>
    <row r="34" customFormat="false" ht="14" hidden="false" customHeight="false" outlineLevel="0" collapsed="false">
      <c r="A34" s="2"/>
      <c r="B34" s="2" t="s">
        <v>40</v>
      </c>
      <c r="C34" s="2" t="n">
        <v>5</v>
      </c>
      <c r="D34" s="2" t="n">
        <v>34</v>
      </c>
      <c r="E34" s="2" t="n">
        <v>26</v>
      </c>
      <c r="F34" s="2" t="n">
        <v>55</v>
      </c>
    </row>
    <row r="35" customFormat="false" ht="14" hidden="false" customHeight="false" outlineLevel="0" collapsed="false">
      <c r="A35" s="2"/>
      <c r="B35" s="2" t="s">
        <v>12</v>
      </c>
      <c r="C35" s="7" t="n">
        <f aca="false">SUM(C33:C34)</f>
        <v>64</v>
      </c>
      <c r="D35" s="7" t="n">
        <f aca="false">SUM(D33:D34)</f>
        <v>66</v>
      </c>
      <c r="E35" s="7" t="n">
        <f aca="false">SUM(E33:E34)</f>
        <v>68</v>
      </c>
      <c r="F35" s="7" t="n">
        <f aca="false">SUM(F33:F34)</f>
        <v>83</v>
      </c>
    </row>
    <row r="36" customFormat="false" ht="14" hidden="false" customHeight="false" outlineLevel="0" collapsed="false">
      <c r="A36" s="2" t="s">
        <v>41</v>
      </c>
      <c r="B36" s="2" t="s">
        <v>42</v>
      </c>
      <c r="C36" s="2" t="n">
        <v>196</v>
      </c>
      <c r="D36" s="2" t="n">
        <v>237</v>
      </c>
      <c r="E36" s="2" t="n">
        <v>260</v>
      </c>
      <c r="F36" s="2" t="n">
        <v>103</v>
      </c>
    </row>
    <row r="37" customFormat="false" ht="14" hidden="false" customHeight="false" outlineLevel="0" collapsed="false">
      <c r="A37" s="2"/>
      <c r="B37" s="2" t="s">
        <v>43</v>
      </c>
      <c r="C37" s="2" t="n">
        <v>14</v>
      </c>
      <c r="D37" s="2" t="n">
        <v>109</v>
      </c>
      <c r="E37" s="2" t="n">
        <v>83</v>
      </c>
      <c r="F37" s="2" t="n">
        <v>80</v>
      </c>
    </row>
    <row r="38" customFormat="false" ht="14" hidden="false" customHeight="false" outlineLevel="0" collapsed="false">
      <c r="A38" s="2"/>
      <c r="B38" s="2" t="s">
        <v>12</v>
      </c>
      <c r="C38" s="7" t="n">
        <f aca="false">SUM(C36:C37)</f>
        <v>210</v>
      </c>
      <c r="D38" s="7" t="n">
        <f aca="false">SUM(D36:D37)</f>
        <v>346</v>
      </c>
      <c r="E38" s="7" t="n">
        <f aca="false">SUM(E36:E37)</f>
        <v>343</v>
      </c>
      <c r="F38" s="7" t="n">
        <f aca="false">SUM(F36:F37)</f>
        <v>183</v>
      </c>
    </row>
    <row r="39" customFormat="false" ht="14" hidden="false" customHeight="false" outlineLevel="0" collapsed="false">
      <c r="A39" s="2" t="s">
        <v>44</v>
      </c>
      <c r="B39" s="2" t="s">
        <v>45</v>
      </c>
      <c r="C39" s="2" t="n">
        <v>231</v>
      </c>
      <c r="D39" s="2" t="n">
        <v>36</v>
      </c>
      <c r="E39" s="2" t="n">
        <v>24</v>
      </c>
      <c r="F39" s="2" t="n">
        <v>48</v>
      </c>
    </row>
    <row r="40" customFormat="false" ht="14" hidden="false" customHeight="false" outlineLevel="0" collapsed="false">
      <c r="A40" s="2"/>
      <c r="B40" s="2" t="s">
        <v>46</v>
      </c>
      <c r="C40" s="2" t="n">
        <v>239</v>
      </c>
      <c r="D40" s="2" t="n">
        <v>300</v>
      </c>
      <c r="E40" s="2" t="n">
        <v>250</v>
      </c>
      <c r="F40" s="2" t="n">
        <v>139</v>
      </c>
    </row>
    <row r="41" customFormat="false" ht="14" hidden="false" customHeight="false" outlineLevel="0" collapsed="false">
      <c r="A41" s="2"/>
      <c r="B41" s="2" t="s">
        <v>47</v>
      </c>
      <c r="C41" s="7" t="n">
        <f aca="false">SUM(C39:C40)</f>
        <v>470</v>
      </c>
      <c r="D41" s="7" t="n">
        <f aca="false">SUM(D39:D40)</f>
        <v>336</v>
      </c>
      <c r="E41" s="7" t="n">
        <f aca="false">SUM(E39:E40)</f>
        <v>274</v>
      </c>
      <c r="F41" s="7" t="n">
        <f aca="false">SUM(F39:F40)</f>
        <v>187</v>
      </c>
    </row>
    <row r="42" customFormat="false" ht="14" hidden="false" customHeight="false" outlineLevel="0" collapsed="false">
      <c r="A42" s="2"/>
      <c r="B42" s="2" t="s">
        <v>48</v>
      </c>
      <c r="C42" s="2" t="n">
        <v>9</v>
      </c>
      <c r="D42" s="2" t="n">
        <v>17</v>
      </c>
      <c r="E42" s="2" t="n">
        <v>21</v>
      </c>
      <c r="F42" s="2" t="n">
        <v>53</v>
      </c>
    </row>
    <row r="43" customFormat="false" ht="14" hidden="false" customHeight="false" outlineLevel="0" collapsed="false">
      <c r="A43" s="2"/>
      <c r="B43" s="2" t="s">
        <v>49</v>
      </c>
      <c r="C43" s="2" t="n">
        <v>15</v>
      </c>
      <c r="D43" s="2" t="n">
        <v>113</v>
      </c>
      <c r="E43" s="2" t="n">
        <v>126</v>
      </c>
      <c r="F43" s="2" t="n">
        <v>131</v>
      </c>
    </row>
    <row r="44" customFormat="false" ht="14" hidden="false" customHeight="false" outlineLevel="0" collapsed="false">
      <c r="A44" s="2"/>
      <c r="B44" s="2" t="s">
        <v>50</v>
      </c>
      <c r="C44" s="2" t="n">
        <v>83</v>
      </c>
      <c r="D44" s="2" t="n">
        <v>56</v>
      </c>
      <c r="E44" s="2" t="n">
        <v>21</v>
      </c>
      <c r="F44" s="2" t="n">
        <v>80</v>
      </c>
    </row>
    <row r="45" customFormat="false" ht="14" hidden="false" customHeight="false" outlineLevel="0" collapsed="false">
      <c r="A45" s="2"/>
      <c r="B45" s="2" t="s">
        <v>51</v>
      </c>
      <c r="C45" s="2" t="n">
        <v>2</v>
      </c>
      <c r="D45" s="2" t="n">
        <v>22</v>
      </c>
      <c r="E45" s="2" t="n">
        <v>47</v>
      </c>
      <c r="F45" s="2" t="n">
        <v>61</v>
      </c>
    </row>
    <row r="46" customFormat="false" ht="14" hidden="false" customHeight="false" outlineLevel="0" collapsed="false">
      <c r="A46" s="2"/>
      <c r="B46" s="2" t="s">
        <v>52</v>
      </c>
      <c r="C46" s="7" t="n">
        <f aca="false">SUM(C42:C45)</f>
        <v>109</v>
      </c>
      <c r="D46" s="7" t="n">
        <f aca="false">SUM(D42:D45)</f>
        <v>208</v>
      </c>
      <c r="E46" s="7" t="n">
        <f aca="false">SUM(E42:E45)</f>
        <v>215</v>
      </c>
      <c r="F46" s="7" t="n">
        <f aca="false">SUM(F42:F45)</f>
        <v>325</v>
      </c>
    </row>
    <row r="47" customFormat="false" ht="14" hidden="false" customHeight="false" outlineLevel="0" collapsed="false">
      <c r="A47" s="2" t="s">
        <v>53</v>
      </c>
      <c r="B47" s="2" t="s">
        <v>54</v>
      </c>
      <c r="C47" s="2" t="n">
        <v>39</v>
      </c>
      <c r="D47" s="2" t="n">
        <v>12</v>
      </c>
      <c r="E47" s="2" t="n">
        <v>5</v>
      </c>
      <c r="F47" s="2" t="n">
        <v>13</v>
      </c>
    </row>
    <row r="48" customFormat="false" ht="14" hidden="false" customHeight="false" outlineLevel="0" collapsed="false">
      <c r="A48" s="2"/>
      <c r="B48" s="2" t="s">
        <v>55</v>
      </c>
      <c r="C48" s="2" t="n">
        <v>46</v>
      </c>
      <c r="D48" s="2" t="n">
        <v>144</v>
      </c>
      <c r="E48" s="2" t="n">
        <v>131</v>
      </c>
      <c r="F48" s="2" t="n">
        <v>45</v>
      </c>
    </row>
    <row r="49" customFormat="false" ht="14" hidden="false" customHeight="false" outlineLevel="0" collapsed="false">
      <c r="A49" s="2"/>
      <c r="B49" s="2" t="s">
        <v>12</v>
      </c>
      <c r="C49" s="7" t="n">
        <f aca="false">SUM(C47:C48)</f>
        <v>85</v>
      </c>
      <c r="D49" s="7" t="n">
        <f aca="false">SUM(D47:D48)</f>
        <v>156</v>
      </c>
      <c r="E49" s="7" t="n">
        <f aca="false">SUM(E47:E48)</f>
        <v>136</v>
      </c>
      <c r="F49" s="7" t="n">
        <f aca="false">SUM(F47:F48)</f>
        <v>58</v>
      </c>
    </row>
    <row r="50" customFormat="false" ht="14" hidden="false" customHeight="false" outlineLevel="0" collapsed="false">
      <c r="A50" s="2" t="s">
        <v>56</v>
      </c>
      <c r="B50" s="2" t="s">
        <v>57</v>
      </c>
      <c r="C50" s="2" t="n">
        <v>106</v>
      </c>
      <c r="D50" s="2" t="n">
        <v>39</v>
      </c>
      <c r="E50" s="2" t="n">
        <v>31</v>
      </c>
      <c r="F50" s="2" t="n">
        <v>59</v>
      </c>
    </row>
    <row r="51" customFormat="false" ht="14" hidden="false" customHeight="false" outlineLevel="0" collapsed="false">
      <c r="A51" s="2"/>
      <c r="B51" s="2" t="s">
        <v>58</v>
      </c>
      <c r="C51" s="2" t="n">
        <v>108</v>
      </c>
      <c r="D51" s="2" t="n">
        <v>281</v>
      </c>
      <c r="E51" s="2" t="n">
        <v>292</v>
      </c>
      <c r="F51" s="2" t="n">
        <v>133</v>
      </c>
    </row>
    <row r="52" customFormat="false" ht="14" hidden="false" customHeight="false" outlineLevel="0" collapsed="false">
      <c r="A52" s="2"/>
      <c r="B52" s="2" t="s">
        <v>12</v>
      </c>
      <c r="C52" s="7" t="n">
        <f aca="false">SUM(C50:C51)</f>
        <v>214</v>
      </c>
      <c r="D52" s="7" t="n">
        <f aca="false">SUM(D50:D51)</f>
        <v>320</v>
      </c>
      <c r="E52" s="7" t="n">
        <f aca="false">SUM(E50:E51)</f>
        <v>323</v>
      </c>
      <c r="F52" s="7" t="n">
        <f aca="false">SUM(F50:F51)</f>
        <v>192</v>
      </c>
    </row>
    <row r="53" customFormat="false" ht="14" hidden="false" customHeight="false" outlineLevel="0" collapsed="false">
      <c r="A53" s="2" t="s">
        <v>59</v>
      </c>
      <c r="B53" s="2" t="s">
        <v>60</v>
      </c>
      <c r="C53" s="2" t="n">
        <v>296</v>
      </c>
      <c r="D53" s="2" t="n">
        <v>178</v>
      </c>
      <c r="E53" s="2" t="n">
        <v>217</v>
      </c>
      <c r="F53" s="2" t="n">
        <v>179</v>
      </c>
    </row>
    <row r="54" customFormat="false" ht="14" hidden="false" customHeight="false" outlineLevel="0" collapsed="false">
      <c r="A54" s="2"/>
      <c r="B54" s="2" t="s">
        <v>61</v>
      </c>
      <c r="C54" s="2" t="n">
        <v>16</v>
      </c>
      <c r="D54" s="2" t="n">
        <v>66</v>
      </c>
      <c r="E54" s="2" t="n">
        <v>68</v>
      </c>
      <c r="F54" s="2" t="n">
        <v>89</v>
      </c>
    </row>
    <row r="55" customFormat="false" ht="14" hidden="false" customHeight="false" outlineLevel="0" collapsed="false">
      <c r="A55" s="2"/>
      <c r="B55" s="2" t="s">
        <v>12</v>
      </c>
      <c r="C55" s="7" t="n">
        <f aca="false">SUM(C53:C54)</f>
        <v>312</v>
      </c>
      <c r="D55" s="7" t="n">
        <f aca="false">SUM(D53:D54)</f>
        <v>244</v>
      </c>
      <c r="E55" s="7" t="n">
        <f aca="false">SUM(E53:E54)</f>
        <v>285</v>
      </c>
      <c r="F55" s="7" t="n">
        <f aca="false">SUM(F53:F54)</f>
        <v>268</v>
      </c>
    </row>
    <row r="56" customFormat="false" ht="14" hidden="false" customHeight="false" outlineLevel="0" collapsed="false">
      <c r="A56" s="2" t="s">
        <v>62</v>
      </c>
      <c r="B56" s="2" t="s">
        <v>63</v>
      </c>
      <c r="C56" s="2" t="n">
        <v>10</v>
      </c>
      <c r="D56" s="2" t="n">
        <v>10</v>
      </c>
      <c r="E56" s="2" t="n">
        <v>6</v>
      </c>
      <c r="F56" s="2" t="n">
        <v>16</v>
      </c>
    </row>
    <row r="57" customFormat="false" ht="14" hidden="false" customHeight="false" outlineLevel="0" collapsed="false">
      <c r="A57" s="2"/>
      <c r="B57" s="2" t="s">
        <v>64</v>
      </c>
      <c r="C57" s="2" t="n">
        <v>19</v>
      </c>
      <c r="D57" s="2" t="n">
        <v>40</v>
      </c>
      <c r="E57" s="2" t="n">
        <v>53</v>
      </c>
      <c r="F57" s="2" t="n">
        <v>31</v>
      </c>
    </row>
    <row r="58" customFormat="false" ht="14" hidden="false" customHeight="false" outlineLevel="0" collapsed="false">
      <c r="A58" s="2"/>
      <c r="B58" s="2" t="s">
        <v>65</v>
      </c>
      <c r="C58" s="2" t="n">
        <v>95</v>
      </c>
      <c r="D58" s="2" t="n">
        <v>60</v>
      </c>
      <c r="E58" s="2" t="n">
        <v>59</v>
      </c>
      <c r="F58" s="2" t="n">
        <v>42</v>
      </c>
    </row>
    <row r="59" customFormat="false" ht="14" hidden="false" customHeight="false" outlineLevel="0" collapsed="false">
      <c r="A59" s="2"/>
      <c r="B59" s="2" t="s">
        <v>66</v>
      </c>
      <c r="C59" s="2" t="n">
        <v>7</v>
      </c>
      <c r="D59" s="2" t="n">
        <v>33</v>
      </c>
      <c r="E59" s="2" t="n">
        <v>24</v>
      </c>
      <c r="F59" s="2" t="n">
        <v>56</v>
      </c>
    </row>
    <row r="60" customFormat="false" ht="14" hidden="false" customHeight="false" outlineLevel="0" collapsed="false">
      <c r="A60" s="2"/>
      <c r="B60" s="2" t="s">
        <v>12</v>
      </c>
      <c r="C60" s="7" t="n">
        <f aca="false">SUM(C56:C59)</f>
        <v>131</v>
      </c>
      <c r="D60" s="7" t="n">
        <f aca="false">SUM(D56:D59)</f>
        <v>143</v>
      </c>
      <c r="E60" s="7" t="n">
        <f aca="false">SUM(E56:E59)</f>
        <v>142</v>
      </c>
      <c r="F60" s="7" t="n">
        <f aca="false">SUM(F56:F59)</f>
        <v>145</v>
      </c>
    </row>
    <row r="61" customFormat="false" ht="14" hidden="false" customHeight="false" outlineLevel="0" collapsed="false">
      <c r="A61" s="2" t="s">
        <v>67</v>
      </c>
      <c r="B61" s="2" t="s">
        <v>68</v>
      </c>
      <c r="C61" s="2" t="n">
        <v>59</v>
      </c>
      <c r="D61" s="2" t="n">
        <v>21</v>
      </c>
      <c r="E61" s="2" t="n">
        <v>19</v>
      </c>
      <c r="F61" s="2" t="n">
        <v>22</v>
      </c>
    </row>
    <row r="62" customFormat="false" ht="14" hidden="false" customHeight="false" outlineLevel="0" collapsed="false">
      <c r="A62" s="2"/>
      <c r="B62" s="2" t="s">
        <v>69</v>
      </c>
      <c r="C62" s="2" t="n">
        <v>48</v>
      </c>
      <c r="D62" s="2" t="n">
        <v>119</v>
      </c>
      <c r="E62" s="2" t="n">
        <v>97</v>
      </c>
      <c r="F62" s="2" t="n">
        <v>56</v>
      </c>
    </row>
    <row r="63" customFormat="false" ht="14" hidden="false" customHeight="false" outlineLevel="0" collapsed="false">
      <c r="A63" s="2"/>
      <c r="B63" s="2" t="s">
        <v>70</v>
      </c>
      <c r="C63" s="2" t="n">
        <v>86</v>
      </c>
      <c r="D63" s="2" t="n">
        <v>7</v>
      </c>
      <c r="E63" s="2" t="n">
        <v>11</v>
      </c>
      <c r="F63" s="2" t="n">
        <v>30</v>
      </c>
    </row>
    <row r="64" customFormat="false" ht="14" hidden="false" customHeight="false" outlineLevel="0" collapsed="false">
      <c r="A64" s="2"/>
      <c r="B64" s="2" t="s">
        <v>71</v>
      </c>
      <c r="C64" s="2" t="n">
        <v>11</v>
      </c>
      <c r="D64" s="2" t="n">
        <v>18</v>
      </c>
      <c r="E64" s="2" t="n">
        <v>6</v>
      </c>
      <c r="F64" s="2" t="n">
        <v>36</v>
      </c>
    </row>
    <row r="65" customFormat="false" ht="14" hidden="false" customHeight="false" outlineLevel="0" collapsed="false">
      <c r="A65" s="2"/>
      <c r="B65" s="2" t="s">
        <v>72</v>
      </c>
      <c r="C65" s="7" t="n">
        <f aca="false">SUM(C61:C64)</f>
        <v>204</v>
      </c>
      <c r="D65" s="7" t="n">
        <f aca="false">SUM(D61:D64)</f>
        <v>165</v>
      </c>
      <c r="E65" s="7" t="n">
        <f aca="false">SUM(E61:E64)</f>
        <v>133</v>
      </c>
      <c r="F65" s="7" t="n">
        <f aca="false">SUM(F61:F64)</f>
        <v>144</v>
      </c>
    </row>
    <row r="66" customFormat="false" ht="14" hidden="false" customHeight="false" outlineLevel="0" collapsed="false">
      <c r="A66" s="2"/>
      <c r="B66" s="2" t="s">
        <v>73</v>
      </c>
      <c r="C66" s="2" t="n">
        <v>32</v>
      </c>
      <c r="D66" s="2" t="n">
        <v>6</v>
      </c>
      <c r="E66" s="2" t="n">
        <v>10</v>
      </c>
      <c r="F66" s="2" t="n">
        <v>18</v>
      </c>
    </row>
    <row r="67" customFormat="false" ht="14" hidden="false" customHeight="false" outlineLevel="0" collapsed="false">
      <c r="A67" s="2"/>
      <c r="B67" s="2" t="s">
        <v>74</v>
      </c>
      <c r="C67" s="2" t="n">
        <v>25</v>
      </c>
      <c r="D67" s="2" t="n">
        <v>77</v>
      </c>
      <c r="E67" s="2" t="n">
        <v>107</v>
      </c>
      <c r="F67" s="2" t="n">
        <v>73</v>
      </c>
    </row>
    <row r="68" customFormat="false" ht="14" hidden="false" customHeight="false" outlineLevel="0" collapsed="false">
      <c r="A68" s="2"/>
      <c r="B68" s="2" t="s">
        <v>75</v>
      </c>
      <c r="C68" s="2" t="n">
        <v>149</v>
      </c>
      <c r="D68" s="2" t="n">
        <v>69</v>
      </c>
      <c r="E68" s="2" t="n">
        <v>58</v>
      </c>
      <c r="F68" s="2" t="n">
        <v>68</v>
      </c>
    </row>
    <row r="69" customFormat="false" ht="14" hidden="false" customHeight="false" outlineLevel="0" collapsed="false">
      <c r="A69" s="2"/>
      <c r="B69" s="2" t="s">
        <v>76</v>
      </c>
      <c r="C69" s="2" t="n">
        <v>8</v>
      </c>
      <c r="D69" s="2" t="n">
        <v>40</v>
      </c>
      <c r="E69" s="2" t="n">
        <v>33</v>
      </c>
      <c r="F69" s="2" t="n">
        <v>37</v>
      </c>
    </row>
    <row r="70" customFormat="false" ht="14" hidden="false" customHeight="false" outlineLevel="0" collapsed="false">
      <c r="A70" s="2"/>
      <c r="B70" s="2" t="s">
        <v>77</v>
      </c>
      <c r="C70" s="7" t="n">
        <f aca="false">SUM(C66:C69)</f>
        <v>214</v>
      </c>
      <c r="D70" s="7" t="n">
        <f aca="false">SUM(D66:D69)</f>
        <v>192</v>
      </c>
      <c r="E70" s="7" t="n">
        <f aca="false">SUM(E66:E69)</f>
        <v>208</v>
      </c>
      <c r="F70" s="7" t="n">
        <f aca="false">SUM(F66:F69)</f>
        <v>196</v>
      </c>
    </row>
    <row r="71" customFormat="false" ht="14" hidden="false" customHeight="false" outlineLevel="0" collapsed="false">
      <c r="A71" s="2" t="s">
        <v>78</v>
      </c>
      <c r="B71" s="2" t="s">
        <v>79</v>
      </c>
      <c r="C71" s="2" t="n">
        <v>19</v>
      </c>
      <c r="D71" s="2" t="n">
        <v>8</v>
      </c>
      <c r="E71" s="2" t="n">
        <v>8</v>
      </c>
      <c r="F71" s="2" t="n">
        <v>22</v>
      </c>
    </row>
    <row r="72" customFormat="false" ht="14" hidden="false" customHeight="false" outlineLevel="0" collapsed="false">
      <c r="A72" s="2"/>
      <c r="B72" s="2" t="s">
        <v>80</v>
      </c>
      <c r="C72" s="2" t="n">
        <v>22</v>
      </c>
      <c r="D72" s="2" t="n">
        <v>112</v>
      </c>
      <c r="E72" s="2" t="n">
        <v>107</v>
      </c>
      <c r="F72" s="2" t="n">
        <v>87</v>
      </c>
    </row>
    <row r="73" customFormat="false" ht="14" hidden="false" customHeight="false" outlineLevel="0" collapsed="false">
      <c r="A73" s="2"/>
      <c r="B73" s="2" t="s">
        <v>81</v>
      </c>
      <c r="C73" s="2" t="n">
        <v>88</v>
      </c>
      <c r="D73" s="2" t="n">
        <v>76</v>
      </c>
      <c r="E73" s="2" t="n">
        <v>77</v>
      </c>
      <c r="F73" s="2" t="n">
        <v>55</v>
      </c>
    </row>
    <row r="74" customFormat="false" ht="14" hidden="false" customHeight="false" outlineLevel="0" collapsed="false">
      <c r="A74" s="2"/>
      <c r="B74" s="2" t="s">
        <v>82</v>
      </c>
      <c r="C74" s="2" t="n">
        <v>11</v>
      </c>
      <c r="D74" s="2" t="n">
        <v>79</v>
      </c>
      <c r="E74" s="2" t="n">
        <v>39</v>
      </c>
      <c r="F74" s="2" t="n">
        <v>64</v>
      </c>
    </row>
    <row r="75" customFormat="false" ht="14" hidden="false" customHeight="false" outlineLevel="0" collapsed="false">
      <c r="A75" s="2"/>
      <c r="B75" s="2" t="s">
        <v>12</v>
      </c>
      <c r="C75" s="7" t="n">
        <f aca="false">SUM(C71:C74)</f>
        <v>140</v>
      </c>
      <c r="D75" s="7" t="n">
        <f aca="false">SUM(D71:D74)</f>
        <v>275</v>
      </c>
      <c r="E75" s="7" t="n">
        <f aca="false">SUM(E71:E74)</f>
        <v>231</v>
      </c>
      <c r="F75" s="7" t="n">
        <f aca="false">SUM(F71:F74)</f>
        <v>228</v>
      </c>
    </row>
    <row r="76" customFormat="false" ht="14" hidden="false" customHeight="false" outlineLevel="0" collapsed="false">
      <c r="A76" s="2" t="s">
        <v>83</v>
      </c>
      <c r="B76" s="2" t="s">
        <v>84</v>
      </c>
      <c r="C76" s="2" t="n">
        <v>49</v>
      </c>
      <c r="D76" s="2" t="n">
        <v>16</v>
      </c>
      <c r="E76" s="2" t="n">
        <v>13</v>
      </c>
      <c r="F76" s="2" t="n">
        <v>22</v>
      </c>
    </row>
    <row r="77" customFormat="false" ht="14" hidden="false" customHeight="false" outlineLevel="0" collapsed="false">
      <c r="A77" s="2"/>
      <c r="B77" s="2" t="s">
        <v>85</v>
      </c>
      <c r="C77" s="2" t="n">
        <v>39</v>
      </c>
      <c r="D77" s="2" t="n">
        <v>72</v>
      </c>
      <c r="E77" s="2" t="n">
        <v>67</v>
      </c>
      <c r="F77" s="2" t="n">
        <v>78</v>
      </c>
    </row>
    <row r="78" customFormat="false" ht="14" hidden="false" customHeight="false" outlineLevel="0" collapsed="false">
      <c r="A78" s="2"/>
      <c r="B78" s="2" t="s">
        <v>12</v>
      </c>
      <c r="C78" s="7" t="n">
        <f aca="false">SUM(C76:C77)</f>
        <v>88</v>
      </c>
      <c r="D78" s="7" t="n">
        <f aca="false">SUM(D76:D77)</f>
        <v>88</v>
      </c>
      <c r="E78" s="7" t="n">
        <f aca="false">SUM(E76:E77)</f>
        <v>80</v>
      </c>
      <c r="F78" s="7" t="n">
        <f aca="false">SUM(F76:F77)</f>
        <v>100</v>
      </c>
    </row>
    <row r="79" customFormat="false" ht="14" hidden="false" customHeight="false" outlineLevel="0" collapsed="false">
      <c r="A79" s="2" t="s">
        <v>86</v>
      </c>
      <c r="B79" s="2" t="s">
        <v>87</v>
      </c>
      <c r="C79" s="2" t="n">
        <v>109</v>
      </c>
      <c r="D79" s="2" t="n">
        <v>58</v>
      </c>
      <c r="E79" s="2" t="n">
        <v>73</v>
      </c>
      <c r="F79" s="2" t="n">
        <v>55</v>
      </c>
    </row>
    <row r="80" customFormat="false" ht="14" hidden="false" customHeight="false" outlineLevel="0" collapsed="false">
      <c r="A80" s="2"/>
      <c r="B80" s="2" t="s">
        <v>88</v>
      </c>
      <c r="C80" s="2" t="n">
        <v>22</v>
      </c>
      <c r="D80" s="2" t="n">
        <v>63</v>
      </c>
      <c r="E80" s="2" t="n">
        <v>68</v>
      </c>
      <c r="F80" s="2" t="n">
        <v>82</v>
      </c>
    </row>
    <row r="81" customFormat="false" ht="14" hidden="false" customHeight="false" outlineLevel="0" collapsed="false">
      <c r="A81" s="2"/>
      <c r="B81" s="2" t="s">
        <v>12</v>
      </c>
      <c r="C81" s="7" t="n">
        <f aca="false">SUM(C79:C80)</f>
        <v>131</v>
      </c>
      <c r="D81" s="7" t="n">
        <f aca="false">SUM(D79:D80)</f>
        <v>121</v>
      </c>
      <c r="E81" s="7" t="n">
        <f aca="false">SUM(E79:E80)</f>
        <v>141</v>
      </c>
      <c r="F81" s="7" t="n">
        <f aca="false">SUM(F79:F80)</f>
        <v>137</v>
      </c>
    </row>
    <row r="82" customFormat="false" ht="14" hidden="false" customHeight="false" outlineLevel="0" collapsed="false">
      <c r="A82" s="2" t="s">
        <v>89</v>
      </c>
      <c r="B82" s="2" t="s">
        <v>90</v>
      </c>
      <c r="C82" s="2" t="n">
        <v>80</v>
      </c>
      <c r="D82" s="2" t="n">
        <v>21</v>
      </c>
      <c r="E82" s="2" t="n">
        <v>23</v>
      </c>
      <c r="F82" s="2" t="n">
        <v>47</v>
      </c>
    </row>
    <row r="83" customFormat="false" ht="14" hidden="false" customHeight="false" outlineLevel="0" collapsed="false">
      <c r="A83" s="2"/>
      <c r="B83" s="2" t="s">
        <v>91</v>
      </c>
      <c r="C83" s="2" t="n">
        <v>71</v>
      </c>
      <c r="D83" s="2" t="n">
        <v>87</v>
      </c>
      <c r="E83" s="2" t="n">
        <v>126</v>
      </c>
      <c r="F83" s="2" t="n">
        <v>94</v>
      </c>
    </row>
    <row r="84" customFormat="false" ht="14" hidden="false" customHeight="false" outlineLevel="0" collapsed="false">
      <c r="A84" s="2"/>
      <c r="B84" s="2" t="s">
        <v>92</v>
      </c>
      <c r="C84" s="2" t="n">
        <v>185</v>
      </c>
      <c r="D84" s="2" t="n">
        <v>32</v>
      </c>
      <c r="E84" s="2" t="n">
        <v>33</v>
      </c>
      <c r="F84" s="2" t="n">
        <v>58</v>
      </c>
    </row>
    <row r="85" customFormat="false" ht="14" hidden="false" customHeight="false" outlineLevel="0" collapsed="false">
      <c r="A85" s="2"/>
      <c r="B85" s="2" t="s">
        <v>93</v>
      </c>
      <c r="C85" s="2" t="n">
        <v>14</v>
      </c>
      <c r="D85" s="2" t="n">
        <v>15</v>
      </c>
      <c r="E85" s="2" t="n">
        <v>15</v>
      </c>
      <c r="F85" s="2" t="n">
        <v>55</v>
      </c>
    </row>
    <row r="86" customFormat="false" ht="14" hidden="false" customHeight="false" outlineLevel="0" collapsed="false">
      <c r="A86" s="2"/>
      <c r="B86" s="2" t="s">
        <v>12</v>
      </c>
      <c r="C86" s="7" t="n">
        <f aca="false">SUM(C82:C85)</f>
        <v>350</v>
      </c>
      <c r="D86" s="7" t="n">
        <f aca="false">SUM(D82:D85)</f>
        <v>155</v>
      </c>
      <c r="E86" s="7" t="n">
        <f aca="false">SUM(E82:E85)</f>
        <v>197</v>
      </c>
      <c r="F86" s="7" t="n">
        <f aca="false">SUM(F82:F85)</f>
        <v>254</v>
      </c>
    </row>
    <row r="87" customFormat="false" ht="14" hidden="false" customHeight="false" outlineLevel="0" collapsed="false">
      <c r="A87" s="2" t="s">
        <v>94</v>
      </c>
      <c r="B87" s="2" t="s">
        <v>95</v>
      </c>
      <c r="C87" s="2" t="n">
        <v>8</v>
      </c>
      <c r="D87" s="2" t="n">
        <v>0</v>
      </c>
      <c r="E87" s="2" t="n">
        <v>2</v>
      </c>
      <c r="F87" s="2" t="n">
        <v>3</v>
      </c>
    </row>
    <row r="88" customFormat="false" ht="14" hidden="false" customHeight="false" outlineLevel="0" collapsed="false">
      <c r="A88" s="2"/>
      <c r="B88" s="2" t="s">
        <v>96</v>
      </c>
      <c r="C88" s="2" t="n">
        <v>4</v>
      </c>
      <c r="D88" s="2" t="n">
        <v>11</v>
      </c>
      <c r="E88" s="2" t="n">
        <v>7</v>
      </c>
      <c r="F88" s="2" t="n">
        <v>5</v>
      </c>
    </row>
    <row r="89" customFormat="false" ht="14" hidden="false" customHeight="false" outlineLevel="0" collapsed="false">
      <c r="B89" s="2" t="s">
        <v>12</v>
      </c>
      <c r="C89" s="8" t="n">
        <f aca="false">SUM(C87:C88)</f>
        <v>12</v>
      </c>
      <c r="D89" s="8" t="n">
        <f aca="false">SUM(D87:D88)</f>
        <v>11</v>
      </c>
      <c r="E89" s="8" t="n">
        <f aca="false">SUM(E87:E88)</f>
        <v>9</v>
      </c>
      <c r="F89" s="8" t="n">
        <f aca="false">SUM(F87:F88)</f>
        <v>8</v>
      </c>
    </row>
    <row r="91" customFormat="false" ht="14" hidden="false" customHeight="false" outlineLevel="0" collapsed="false">
      <c r="A91" s="2" t="s">
        <v>12</v>
      </c>
      <c r="B91" s="9"/>
      <c r="C91" s="8" t="n">
        <v>3605</v>
      </c>
      <c r="D91" s="8" t="n">
        <v>3668</v>
      </c>
      <c r="E91" s="8" t="n">
        <v>3621</v>
      </c>
      <c r="F91" s="8" t="n">
        <v>3356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0-05T09:33:09Z</dcterms:created>
  <dc:creator>Bernhard Hausdorf</dc:creator>
  <dc:description/>
  <dc:language>en-US</dc:language>
  <cp:lastModifiedBy>Martin Helmkampf</cp:lastModifiedBy>
  <dcterms:modified xsi:type="dcterms:W3CDTF">2011-10-07T22:14:08Z</dcterms:modified>
  <cp:revision>0</cp:revision>
  <dc:subject/>
  <dc:title/>
</cp:coreProperties>
</file>